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23" i="1" l="1"/>
  <c r="E23" i="1"/>
  <c r="F23" i="1"/>
  <c r="G23" i="1"/>
  <c r="H23" i="1"/>
  <c r="I23" i="1"/>
  <c r="J23" i="1"/>
  <c r="K23" i="1"/>
  <c r="L23" i="1"/>
  <c r="B23" i="1"/>
  <c r="D22" i="1"/>
  <c r="E22" i="1"/>
  <c r="F22" i="1"/>
  <c r="G22" i="1"/>
  <c r="H22" i="1"/>
  <c r="I22" i="1"/>
  <c r="J22" i="1"/>
  <c r="K22" i="1"/>
  <c r="L22" i="1"/>
  <c r="B22" i="1"/>
</calcChain>
</file>

<file path=xl/sharedStrings.xml><?xml version="1.0" encoding="utf-8"?>
<sst xmlns="http://schemas.openxmlformats.org/spreadsheetml/2006/main" count="55" uniqueCount="44">
  <si>
    <t>Species</t>
  </si>
  <si>
    <t>EcoRI=0</t>
    <phoneticPr fontId="1" type="noConversion"/>
  </si>
  <si>
    <t>EcoRI=1</t>
    <phoneticPr fontId="1" type="noConversion"/>
  </si>
  <si>
    <t>BsaXI=0</t>
  </si>
  <si>
    <t>BsaXI=1</t>
  </si>
  <si>
    <t>BsaXI&gt;1</t>
  </si>
  <si>
    <t>EcoRI&gt;1</t>
    <phoneticPr fontId="1" type="noConversion"/>
  </si>
  <si>
    <t>EcoRI=1&amp;BsaXI&gt;0</t>
    <phoneticPr fontId="1" type="noConversion"/>
  </si>
  <si>
    <t>total windows</t>
    <phoneticPr fontId="1" type="noConversion"/>
  </si>
  <si>
    <t>total</t>
    <phoneticPr fontId="1" type="noConversion"/>
  </si>
  <si>
    <t>average</t>
    <phoneticPr fontId="1" type="noConversion"/>
  </si>
  <si>
    <t>Arabidopsis thaliana</t>
  </si>
  <si>
    <t>Cucumis sativus</t>
  </si>
  <si>
    <t>Theobroma cacao</t>
  </si>
  <si>
    <t>Oryza sativa</t>
  </si>
  <si>
    <t>Vitis vinifera</t>
  </si>
  <si>
    <t>Cajanus cajan</t>
  </si>
  <si>
    <t>Solanum tuberosum</t>
  </si>
  <si>
    <t>Sorghum bicolor</t>
  </si>
  <si>
    <t>Glycine max</t>
  </si>
  <si>
    <t>Zea mays</t>
  </si>
  <si>
    <t>Drosophila melanogaster</t>
  </si>
  <si>
    <t>Apis mellifera</t>
  </si>
  <si>
    <t>Anopheles gambiae</t>
  </si>
  <si>
    <t>Takifugu rubripes</t>
  </si>
  <si>
    <t>Bombyx mori</t>
  </si>
  <si>
    <t>Gallus gallus</t>
  </si>
  <si>
    <t>Danio rerio</t>
  </si>
  <si>
    <t>Mus musculus</t>
  </si>
  <si>
    <t>Rattus norvegicus</t>
  </si>
  <si>
    <t>Homo sapiens</t>
  </si>
  <si>
    <t>TAIR9</t>
  </si>
  <si>
    <t>v2.3</t>
  </si>
  <si>
    <t>CIRAD_v0.9</t>
  </si>
  <si>
    <t>IRGSP-7.0</t>
  </si>
  <si>
    <t>Genoscope</t>
  </si>
  <si>
    <t>v1.0</t>
  </si>
  <si>
    <t>v3.4</t>
  </si>
  <si>
    <t>phytozome_v7.0</t>
  </si>
  <si>
    <t>AGI_5a</t>
  </si>
  <si>
    <t>version</t>
    <phoneticPr fontId="1" type="noConversion"/>
  </si>
  <si>
    <t>genome size</t>
    <phoneticPr fontId="1" type="noConversion"/>
  </si>
  <si>
    <t>window size</t>
    <phoneticPr fontId="1" type="noConversion"/>
  </si>
  <si>
    <t>EcoRI=0&amp;BsaXI&gt;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>
      <selection activeCell="I22" sqref="I22"/>
    </sheetView>
  </sheetViews>
  <sheetFormatPr defaultRowHeight="13.5" x14ac:dyDescent="0.15"/>
  <cols>
    <col min="1" max="1" width="23.25" customWidth="1"/>
    <col min="2" max="2" width="12.125" customWidth="1"/>
    <col min="3" max="3" width="10" customWidth="1"/>
    <col min="4" max="4" width="10.875" customWidth="1"/>
    <col min="8" max="8" width="16.375" customWidth="1"/>
    <col min="9" max="9" width="16" customWidth="1"/>
    <col min="10" max="10" width="7.875" customWidth="1"/>
    <col min="11" max="11" width="7.75" customWidth="1"/>
    <col min="12" max="12" width="9.5" customWidth="1"/>
    <col min="13" max="13" width="13.75" customWidth="1"/>
  </cols>
  <sheetData>
    <row r="1" spans="1:13" ht="15.75" x14ac:dyDescent="0.15">
      <c r="A1" s="1" t="s">
        <v>0</v>
      </c>
      <c r="B1" s="1" t="s">
        <v>41</v>
      </c>
      <c r="C1" s="1" t="s">
        <v>42</v>
      </c>
      <c r="D1" s="1" t="s">
        <v>8</v>
      </c>
      <c r="E1" s="1" t="s">
        <v>1</v>
      </c>
      <c r="F1" s="1" t="s">
        <v>2</v>
      </c>
      <c r="G1" s="1" t="s">
        <v>6</v>
      </c>
      <c r="H1" s="1" t="s">
        <v>43</v>
      </c>
      <c r="I1" s="1" t="s">
        <v>7</v>
      </c>
      <c r="J1" s="1" t="s">
        <v>3</v>
      </c>
      <c r="K1" s="1" t="s">
        <v>4</v>
      </c>
      <c r="L1" s="1" t="s">
        <v>5</v>
      </c>
      <c r="M1" s="2" t="s">
        <v>40</v>
      </c>
    </row>
    <row r="2" spans="1:13" ht="15.75" x14ac:dyDescent="0.15">
      <c r="A2" s="1" t="s">
        <v>11</v>
      </c>
      <c r="B2" s="1">
        <v>119667750</v>
      </c>
      <c r="C2" s="1">
        <v>4000</v>
      </c>
      <c r="D2" s="1">
        <v>29912</v>
      </c>
      <c r="E2" s="1">
        <v>9297</v>
      </c>
      <c r="F2" s="1">
        <v>10293</v>
      </c>
      <c r="G2" s="1">
        <v>10322</v>
      </c>
      <c r="H2" s="1">
        <v>3348</v>
      </c>
      <c r="I2" s="1">
        <v>7243</v>
      </c>
      <c r="J2" s="1">
        <v>8945</v>
      </c>
      <c r="K2" s="1">
        <v>9969</v>
      </c>
      <c r="L2" s="1">
        <v>10998</v>
      </c>
      <c r="M2" s="3" t="s">
        <v>31</v>
      </c>
    </row>
    <row r="3" spans="1:13" ht="15.75" x14ac:dyDescent="0.15">
      <c r="A3" s="1" t="s">
        <v>12</v>
      </c>
      <c r="B3" s="1">
        <v>243568484</v>
      </c>
      <c r="C3" s="1">
        <v>4000</v>
      </c>
      <c r="D3" s="1">
        <v>51922</v>
      </c>
      <c r="E3" s="1">
        <v>19161</v>
      </c>
      <c r="F3" s="1">
        <v>16781</v>
      </c>
      <c r="G3" s="1">
        <v>15980</v>
      </c>
      <c r="H3" s="1">
        <v>4462</v>
      </c>
      <c r="I3" s="1">
        <v>10729</v>
      </c>
      <c r="J3" s="1">
        <v>20441</v>
      </c>
      <c r="K3" s="1">
        <v>17078</v>
      </c>
      <c r="L3" s="1">
        <v>14403</v>
      </c>
      <c r="M3" s="3" t="s">
        <v>32</v>
      </c>
    </row>
    <row r="4" spans="1:13" ht="15.75" x14ac:dyDescent="0.15">
      <c r="A4" s="1" t="s">
        <v>13</v>
      </c>
      <c r="B4" s="1">
        <v>327353121</v>
      </c>
      <c r="C4" s="1">
        <v>4000</v>
      </c>
      <c r="D4" s="1">
        <v>81833</v>
      </c>
      <c r="E4" s="1">
        <v>29246</v>
      </c>
      <c r="F4" s="1">
        <v>27878</v>
      </c>
      <c r="G4" s="1">
        <v>24709</v>
      </c>
      <c r="H4" s="1">
        <v>6807</v>
      </c>
      <c r="I4" s="1">
        <v>17077</v>
      </c>
      <c r="J4" s="1">
        <v>33109</v>
      </c>
      <c r="K4" s="1">
        <v>27155</v>
      </c>
      <c r="L4" s="1">
        <v>21569</v>
      </c>
      <c r="M4" s="3" t="s">
        <v>33</v>
      </c>
    </row>
    <row r="5" spans="1:13" ht="15.75" x14ac:dyDescent="0.15">
      <c r="A5" s="1" t="s">
        <v>14</v>
      </c>
      <c r="B5" s="1">
        <v>374471240</v>
      </c>
      <c r="C5" s="1">
        <v>4000</v>
      </c>
      <c r="D5" s="1">
        <v>93611</v>
      </c>
      <c r="E5" s="1">
        <v>39730</v>
      </c>
      <c r="F5" s="1">
        <v>31355</v>
      </c>
      <c r="G5" s="1">
        <v>22526</v>
      </c>
      <c r="H5" s="1">
        <v>22682</v>
      </c>
      <c r="I5" s="1">
        <v>25903</v>
      </c>
      <c r="J5" s="1">
        <v>16098</v>
      </c>
      <c r="K5" s="1">
        <v>26042</v>
      </c>
      <c r="L5" s="1">
        <v>51471</v>
      </c>
      <c r="M5" s="3" t="s">
        <v>34</v>
      </c>
    </row>
    <row r="6" spans="1:13" ht="15.75" x14ac:dyDescent="0.15">
      <c r="A6" s="1" t="s">
        <v>15</v>
      </c>
      <c r="B6" s="1">
        <v>486198630</v>
      </c>
      <c r="C6" s="1">
        <v>4000</v>
      </c>
      <c r="D6" s="1">
        <v>121535</v>
      </c>
      <c r="E6" s="1">
        <v>42263</v>
      </c>
      <c r="F6" s="1">
        <v>39854</v>
      </c>
      <c r="G6" s="1">
        <v>39418</v>
      </c>
      <c r="H6" s="1">
        <v>13680</v>
      </c>
      <c r="I6" s="1">
        <v>27334</v>
      </c>
      <c r="J6" s="1">
        <v>39895</v>
      </c>
      <c r="K6" s="1">
        <v>38810</v>
      </c>
      <c r="L6" s="1">
        <v>42830</v>
      </c>
      <c r="M6" s="3" t="s">
        <v>35</v>
      </c>
    </row>
    <row r="7" spans="1:13" ht="15.75" x14ac:dyDescent="0.15">
      <c r="A7" s="1" t="s">
        <v>16</v>
      </c>
      <c r="B7" s="1">
        <v>605780537</v>
      </c>
      <c r="C7" s="1">
        <v>4000</v>
      </c>
      <c r="D7" s="1">
        <v>141238</v>
      </c>
      <c r="E7" s="1">
        <v>56903</v>
      </c>
      <c r="F7" s="1">
        <v>45681</v>
      </c>
      <c r="G7" s="1">
        <v>38654</v>
      </c>
      <c r="H7" s="1">
        <v>14552</v>
      </c>
      <c r="I7" s="1">
        <v>27705</v>
      </c>
      <c r="J7" s="1">
        <v>57303</v>
      </c>
      <c r="K7" s="1">
        <v>45110</v>
      </c>
      <c r="L7" s="1">
        <v>38825</v>
      </c>
      <c r="M7" s="3" t="s">
        <v>36</v>
      </c>
    </row>
    <row r="8" spans="1:13" ht="15.75" x14ac:dyDescent="0.15">
      <c r="A8" s="1" t="s">
        <v>17</v>
      </c>
      <c r="B8" s="1">
        <v>727424546</v>
      </c>
      <c r="C8" s="1">
        <v>4000</v>
      </c>
      <c r="D8" s="1">
        <v>177433</v>
      </c>
      <c r="E8" s="1">
        <v>56034</v>
      </c>
      <c r="F8" s="1">
        <v>58264</v>
      </c>
      <c r="G8" s="1">
        <v>63135</v>
      </c>
      <c r="H8" s="1">
        <v>16565</v>
      </c>
      <c r="I8" s="1">
        <v>38245</v>
      </c>
      <c r="J8" s="1">
        <v>63666</v>
      </c>
      <c r="K8" s="1">
        <v>57235</v>
      </c>
      <c r="L8" s="1">
        <v>56532</v>
      </c>
      <c r="M8" s="3" t="s">
        <v>37</v>
      </c>
    </row>
    <row r="9" spans="1:13" ht="15.75" x14ac:dyDescent="0.15">
      <c r="A9" s="1" t="s">
        <v>18</v>
      </c>
      <c r="B9" s="1">
        <v>738540932</v>
      </c>
      <c r="C9" s="1">
        <v>4000</v>
      </c>
      <c r="D9" s="1">
        <v>182749</v>
      </c>
      <c r="E9" s="1">
        <v>72786</v>
      </c>
      <c r="F9" s="1">
        <v>57515</v>
      </c>
      <c r="G9" s="1">
        <v>52448</v>
      </c>
      <c r="H9" s="1">
        <v>38416</v>
      </c>
      <c r="I9" s="1">
        <v>48145</v>
      </c>
      <c r="J9" s="1">
        <v>37203</v>
      </c>
      <c r="K9" s="1">
        <v>47249</v>
      </c>
      <c r="L9" s="1">
        <v>98297</v>
      </c>
      <c r="M9" s="3" t="s">
        <v>38</v>
      </c>
    </row>
    <row r="10" spans="1:13" ht="15.75" x14ac:dyDescent="0.15">
      <c r="A10" s="1" t="s">
        <v>19</v>
      </c>
      <c r="B10" s="1">
        <v>973344380</v>
      </c>
      <c r="C10" s="1">
        <v>4000</v>
      </c>
      <c r="D10" s="1">
        <v>242785</v>
      </c>
      <c r="E10" s="1">
        <v>83486</v>
      </c>
      <c r="F10" s="1">
        <v>80260</v>
      </c>
      <c r="G10" s="1">
        <v>79039</v>
      </c>
      <c r="H10" s="1">
        <v>26585</v>
      </c>
      <c r="I10" s="1">
        <v>53136</v>
      </c>
      <c r="J10" s="1">
        <v>85337</v>
      </c>
      <c r="K10" s="1">
        <v>79238</v>
      </c>
      <c r="L10" s="1">
        <v>78210</v>
      </c>
      <c r="M10" s="3" t="s">
        <v>38</v>
      </c>
    </row>
    <row r="11" spans="1:13" ht="15.75" x14ac:dyDescent="0.15">
      <c r="A11" s="1" t="s">
        <v>20</v>
      </c>
      <c r="B11" s="1">
        <v>2058582553</v>
      </c>
      <c r="C11" s="1">
        <v>4000</v>
      </c>
      <c r="D11" s="1">
        <v>514642</v>
      </c>
      <c r="E11" s="1">
        <v>215953</v>
      </c>
      <c r="F11" s="1">
        <v>172936</v>
      </c>
      <c r="G11" s="1">
        <v>125753</v>
      </c>
      <c r="H11" s="1">
        <v>135627</v>
      </c>
      <c r="I11" s="1">
        <v>149917</v>
      </c>
      <c r="J11" s="1">
        <v>67916</v>
      </c>
      <c r="K11" s="1">
        <v>124119</v>
      </c>
      <c r="L11" s="1">
        <v>322607</v>
      </c>
      <c r="M11" s="3" t="s">
        <v>39</v>
      </c>
    </row>
    <row r="12" spans="1:13" ht="15.75" x14ac:dyDescent="0.15">
      <c r="A12" s="1" t="s">
        <v>21</v>
      </c>
      <c r="B12" s="1">
        <v>168736537</v>
      </c>
      <c r="C12" s="1">
        <v>4000</v>
      </c>
      <c r="D12" s="1">
        <v>42176</v>
      </c>
      <c r="E12" s="1">
        <v>15887</v>
      </c>
      <c r="F12" s="1">
        <v>14171</v>
      </c>
      <c r="G12" s="1">
        <v>12118</v>
      </c>
      <c r="H12" s="1">
        <v>6031</v>
      </c>
      <c r="I12" s="1">
        <v>10215</v>
      </c>
      <c r="J12" s="1">
        <v>12424</v>
      </c>
      <c r="K12" s="1">
        <v>13488</v>
      </c>
      <c r="L12" s="1">
        <v>16264</v>
      </c>
      <c r="M12" s="3" t="s">
        <v>31</v>
      </c>
    </row>
    <row r="13" spans="1:13" ht="15.75" x14ac:dyDescent="0.15">
      <c r="A13" s="1" t="s">
        <v>22</v>
      </c>
      <c r="B13" s="1">
        <v>228564734</v>
      </c>
      <c r="C13" s="1">
        <v>4000</v>
      </c>
      <c r="D13" s="1">
        <v>53845</v>
      </c>
      <c r="E13" s="1">
        <v>11617</v>
      </c>
      <c r="F13" s="1">
        <v>16305</v>
      </c>
      <c r="G13" s="1">
        <v>25923</v>
      </c>
      <c r="H13" s="1">
        <v>2781</v>
      </c>
      <c r="I13" s="1">
        <v>9081</v>
      </c>
      <c r="J13" s="1">
        <v>23189</v>
      </c>
      <c r="K13" s="1">
        <v>15651</v>
      </c>
      <c r="L13" s="1">
        <v>15005</v>
      </c>
      <c r="M13" s="3" t="s">
        <v>32</v>
      </c>
    </row>
    <row r="14" spans="1:13" ht="15.75" x14ac:dyDescent="0.15">
      <c r="A14" s="1" t="s">
        <v>23</v>
      </c>
      <c r="B14" s="1">
        <v>273093681</v>
      </c>
      <c r="C14" s="1">
        <v>4000</v>
      </c>
      <c r="D14" s="1">
        <v>68271</v>
      </c>
      <c r="E14" s="1">
        <v>32740</v>
      </c>
      <c r="F14" s="1">
        <v>22424</v>
      </c>
      <c r="G14" s="1">
        <v>13107</v>
      </c>
      <c r="H14" s="1">
        <v>13354</v>
      </c>
      <c r="I14" s="1">
        <v>16660</v>
      </c>
      <c r="J14" s="1">
        <v>18855</v>
      </c>
      <c r="K14" s="1">
        <v>21001</v>
      </c>
      <c r="L14" s="1">
        <v>28415</v>
      </c>
      <c r="M14" s="3" t="s">
        <v>33</v>
      </c>
    </row>
    <row r="15" spans="1:13" ht="15.75" x14ac:dyDescent="0.15">
      <c r="A15" s="1" t="s">
        <v>24</v>
      </c>
      <c r="B15" s="1">
        <v>393312790</v>
      </c>
      <c r="C15" s="1">
        <v>4000</v>
      </c>
      <c r="D15" s="1">
        <v>94282</v>
      </c>
      <c r="E15" s="1">
        <v>45833</v>
      </c>
      <c r="F15" s="1">
        <v>30499</v>
      </c>
      <c r="G15" s="1">
        <v>17950</v>
      </c>
      <c r="H15" s="1">
        <v>25397</v>
      </c>
      <c r="I15" s="1">
        <v>26791</v>
      </c>
      <c r="J15" s="1">
        <v>16433</v>
      </c>
      <c r="K15" s="1">
        <v>21316</v>
      </c>
      <c r="L15" s="1">
        <v>56533</v>
      </c>
      <c r="M15" s="3" t="s">
        <v>34</v>
      </c>
    </row>
    <row r="16" spans="1:13" ht="15.75" x14ac:dyDescent="0.15">
      <c r="A16" s="1" t="s">
        <v>25</v>
      </c>
      <c r="B16" s="1">
        <v>480775871</v>
      </c>
      <c r="C16" s="1">
        <v>4000</v>
      </c>
      <c r="D16" s="1">
        <v>111844</v>
      </c>
      <c r="E16" s="1">
        <v>47190</v>
      </c>
      <c r="F16" s="1">
        <v>37325</v>
      </c>
      <c r="G16" s="1">
        <v>27329</v>
      </c>
      <c r="H16" s="1">
        <v>8433</v>
      </c>
      <c r="I16" s="1">
        <v>20558</v>
      </c>
      <c r="J16" s="1">
        <v>53712</v>
      </c>
      <c r="K16" s="1">
        <v>36850</v>
      </c>
      <c r="L16" s="1">
        <v>21282</v>
      </c>
      <c r="M16" s="3" t="s">
        <v>35</v>
      </c>
    </row>
    <row r="17" spans="1:13" ht="15.75" x14ac:dyDescent="0.15">
      <c r="A17" s="1" t="s">
        <v>26</v>
      </c>
      <c r="B17" s="1">
        <v>1046932099</v>
      </c>
      <c r="C17" s="1">
        <v>4000</v>
      </c>
      <c r="D17" s="1">
        <v>256508</v>
      </c>
      <c r="E17" s="1">
        <v>92903</v>
      </c>
      <c r="F17" s="1">
        <v>89422</v>
      </c>
      <c r="G17" s="1">
        <v>74183</v>
      </c>
      <c r="H17" s="1">
        <v>48776</v>
      </c>
      <c r="I17" s="1">
        <v>70892</v>
      </c>
      <c r="J17" s="1">
        <v>54313</v>
      </c>
      <c r="K17" s="1">
        <v>76813</v>
      </c>
      <c r="L17" s="1">
        <v>125382</v>
      </c>
      <c r="M17" s="3" t="s">
        <v>36</v>
      </c>
    </row>
    <row r="18" spans="1:13" ht="15.75" x14ac:dyDescent="0.15">
      <c r="A18" s="1" t="s">
        <v>27</v>
      </c>
      <c r="B18" s="1">
        <v>1412464843</v>
      </c>
      <c r="C18" s="1">
        <v>4000</v>
      </c>
      <c r="D18" s="1">
        <v>352555</v>
      </c>
      <c r="E18" s="1">
        <v>184248</v>
      </c>
      <c r="F18" s="1">
        <v>110524</v>
      </c>
      <c r="G18" s="1">
        <v>57783</v>
      </c>
      <c r="H18" s="1">
        <v>59365</v>
      </c>
      <c r="I18" s="1">
        <v>73972</v>
      </c>
      <c r="J18" s="1">
        <v>117316</v>
      </c>
      <c r="K18" s="1">
        <v>120304</v>
      </c>
      <c r="L18" s="1">
        <v>114935</v>
      </c>
      <c r="M18" s="3" t="s">
        <v>37</v>
      </c>
    </row>
    <row r="19" spans="1:13" ht="15.75" x14ac:dyDescent="0.15">
      <c r="A19" s="1" t="s">
        <v>28</v>
      </c>
      <c r="B19" s="1">
        <v>2716965481</v>
      </c>
      <c r="C19" s="1">
        <v>4000</v>
      </c>
      <c r="D19" s="1">
        <v>679133</v>
      </c>
      <c r="E19" s="1">
        <v>234119</v>
      </c>
      <c r="F19" s="1">
        <v>233486</v>
      </c>
      <c r="G19" s="1">
        <v>211528</v>
      </c>
      <c r="H19" s="1">
        <v>127085</v>
      </c>
      <c r="I19" s="1">
        <v>196226</v>
      </c>
      <c r="J19" s="1">
        <v>125029</v>
      </c>
      <c r="K19" s="1">
        <v>172753</v>
      </c>
      <c r="L19" s="1">
        <v>381351</v>
      </c>
      <c r="M19" s="3" t="s">
        <v>38</v>
      </c>
    </row>
    <row r="20" spans="1:13" ht="15.75" x14ac:dyDescent="0.15">
      <c r="A20" s="1" t="s">
        <v>29</v>
      </c>
      <c r="B20" s="1">
        <v>2718897334</v>
      </c>
      <c r="C20" s="1">
        <v>4000</v>
      </c>
      <c r="D20" s="1">
        <v>679713</v>
      </c>
      <c r="E20" s="1">
        <v>242050</v>
      </c>
      <c r="F20" s="1">
        <v>216870</v>
      </c>
      <c r="G20" s="1">
        <v>220793</v>
      </c>
      <c r="H20" s="1">
        <v>118806</v>
      </c>
      <c r="I20" s="1">
        <v>184097</v>
      </c>
      <c r="J20" s="1">
        <v>145480</v>
      </c>
      <c r="K20" s="1">
        <v>178884</v>
      </c>
      <c r="L20" s="1">
        <v>355349</v>
      </c>
      <c r="M20" s="3" t="s">
        <v>38</v>
      </c>
    </row>
    <row r="21" spans="1:13" ht="15.75" x14ac:dyDescent="0.15">
      <c r="A21" s="1" t="s">
        <v>30</v>
      </c>
      <c r="B21" s="1">
        <v>3095677412</v>
      </c>
      <c r="C21" s="1">
        <v>4000</v>
      </c>
      <c r="D21" s="1">
        <v>773906</v>
      </c>
      <c r="E21" s="1">
        <v>308478</v>
      </c>
      <c r="F21" s="1">
        <v>254740</v>
      </c>
      <c r="G21" s="1">
        <v>210688</v>
      </c>
      <c r="H21" s="1">
        <v>132451</v>
      </c>
      <c r="I21" s="1">
        <v>204137</v>
      </c>
      <c r="J21" s="1">
        <v>201629</v>
      </c>
      <c r="K21" s="1">
        <v>211797</v>
      </c>
      <c r="L21" s="1">
        <v>360480</v>
      </c>
      <c r="M21" s="3" t="s">
        <v>39</v>
      </c>
    </row>
    <row r="22" spans="1:13" ht="15.75" x14ac:dyDescent="0.25">
      <c r="A22" s="1" t="s">
        <v>9</v>
      </c>
      <c r="B22" s="4">
        <f>SUM(B2:B21)</f>
        <v>19190352955</v>
      </c>
      <c r="C22" s="4"/>
      <c r="D22" s="4">
        <f t="shared" ref="D22:L22" si="0">SUM(D2:D21)</f>
        <v>4749893</v>
      </c>
      <c r="E22" s="4">
        <f t="shared" si="0"/>
        <v>1839924</v>
      </c>
      <c r="F22" s="4">
        <f t="shared" si="0"/>
        <v>1566583</v>
      </c>
      <c r="G22" s="4">
        <f t="shared" si="0"/>
        <v>1343386</v>
      </c>
      <c r="H22" s="4">
        <f t="shared" si="0"/>
        <v>825203</v>
      </c>
      <c r="I22" s="4">
        <f t="shared" si="0"/>
        <v>1218063</v>
      </c>
      <c r="J22" s="4">
        <f t="shared" si="0"/>
        <v>1198293</v>
      </c>
      <c r="K22" s="4">
        <f t="shared" si="0"/>
        <v>1340862</v>
      </c>
      <c r="L22" s="4">
        <f t="shared" si="0"/>
        <v>2210738</v>
      </c>
      <c r="M22" s="5"/>
    </row>
    <row r="23" spans="1:13" ht="15.75" x14ac:dyDescent="0.25">
      <c r="A23" s="1" t="s">
        <v>10</v>
      </c>
      <c r="B23" s="4">
        <f>AVERAGE(B2:B21)</f>
        <v>959517647.75</v>
      </c>
      <c r="C23" s="4"/>
      <c r="D23" s="4">
        <f t="shared" ref="D23:L23" si="1">AVERAGE(D2:D21)</f>
        <v>237494.65</v>
      </c>
      <c r="E23" s="4">
        <f t="shared" si="1"/>
        <v>91996.2</v>
      </c>
      <c r="F23" s="4">
        <f t="shared" si="1"/>
        <v>78329.149999999994</v>
      </c>
      <c r="G23" s="4">
        <f t="shared" si="1"/>
        <v>67169.3</v>
      </c>
      <c r="H23" s="4">
        <f t="shared" si="1"/>
        <v>41260.15</v>
      </c>
      <c r="I23" s="4">
        <f t="shared" si="1"/>
        <v>60903.15</v>
      </c>
      <c r="J23" s="4">
        <f t="shared" si="1"/>
        <v>59914.65</v>
      </c>
      <c r="K23" s="4">
        <f t="shared" si="1"/>
        <v>67043.100000000006</v>
      </c>
      <c r="L23" s="4">
        <f t="shared" si="1"/>
        <v>110536.9</v>
      </c>
      <c r="M23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3-16T09:08:32Z</dcterms:modified>
</cp:coreProperties>
</file>